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" uniqueCount="35">
  <si>
    <t xml:space="preserve">Supplementary Table 5: Expression of astrocyte-specific genes in BMP4-treated wild-type and Dicer-null NS cells</t>
  </si>
  <si>
    <t xml:space="preserve">Accession</t>
  </si>
  <si>
    <t xml:space="preserve">Name</t>
  </si>
  <si>
    <t xml:space="preserve">Symbol (SOURCE)</t>
  </si>
  <si>
    <t xml:space="preserve">FDR (%)</t>
  </si>
  <si>
    <t xml:space="preserve">wt+BMP4/wt</t>
  </si>
  <si>
    <t xml:space="preserve">null+BMP4/null</t>
  </si>
  <si>
    <t xml:space="preserve">WT Avg</t>
  </si>
  <si>
    <t xml:space="preserve">Null Avg</t>
  </si>
  <si>
    <t xml:space="preserve">NM_011393</t>
  </si>
  <si>
    <t xml:space="preserve">Solute carrier family 1 (glial high affinity glutamate transporter), member 2</t>
  </si>
  <si>
    <t xml:space="preserve">Slc1a2</t>
  </si>
  <si>
    <t xml:space="preserve">AK005250</t>
  </si>
  <si>
    <t xml:space="preserve">Solute carrier family 25 (mitochondrial carrier), member 18</t>
  </si>
  <si>
    <t xml:space="preserve">Slc25a18</t>
  </si>
  <si>
    <t xml:space="preserve">AF305714</t>
  </si>
  <si>
    <t xml:space="preserve">Chordin-like 1</t>
  </si>
  <si>
    <t xml:space="preserve">Chrdl1</t>
  </si>
  <si>
    <t xml:space="preserve">AJ132391</t>
  </si>
  <si>
    <t xml:space="preserve">Aldolase C, fructose-bisphosphate</t>
  </si>
  <si>
    <t xml:space="preserve">Aldoc</t>
  </si>
  <si>
    <t xml:space="preserve">U88623</t>
  </si>
  <si>
    <t xml:space="preserve">Aquaporin 4</t>
  </si>
  <si>
    <t xml:space="preserve">Aqp4</t>
  </si>
  <si>
    <t xml:space="preserve">K01347</t>
  </si>
  <si>
    <t xml:space="preserve">Glial fibrillary acidic protein</t>
  </si>
  <si>
    <t xml:space="preserve">Gfap</t>
  </si>
  <si>
    <t xml:space="preserve">NM_021301</t>
  </si>
  <si>
    <t xml:space="preserve">Solute carrier family 15 (H+/peptide transporter), member 2</t>
  </si>
  <si>
    <t xml:space="preserve">Slc15a2</t>
  </si>
  <si>
    <t xml:space="preserve">NM_018760</t>
  </si>
  <si>
    <t xml:space="preserve">Solute carrier family 4 (anion exchanger), member 4</t>
  </si>
  <si>
    <t xml:space="preserve">Slc4a4</t>
  </si>
  <si>
    <t xml:space="preserve">Gene expression ratio (base 2)</t>
  </si>
  <si>
    <t xml:space="preserve">Gen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sz val="11"/>
      <color rgb="FF000000"/>
      <name val="Calibri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37516097460465"/>
          <c:y val="0.000646868568068171"/>
          <c:w val="0.651470663988049"/>
          <c:h val="0.99935313143193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19</c:f>
              <c:strCache>
                <c:ptCount val="1"/>
                <c:pt idx="0">
                  <c:v>WT Avg</c:v>
                </c:pt>
              </c:strCache>
            </c:strRef>
          </c:tx>
          <c:spPr>
            <a:solidFill>
              <a:srgbClr val="0000d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0:$A$27</c:f>
              <c:strCache>
                <c:ptCount val="8"/>
                <c:pt idx="0">
                  <c:v>Slc1a2</c:v>
                </c:pt>
                <c:pt idx="1">
                  <c:v>Slc25a18</c:v>
                </c:pt>
                <c:pt idx="2">
                  <c:v>Chrdl1</c:v>
                </c:pt>
                <c:pt idx="3">
                  <c:v>Aldoc</c:v>
                </c:pt>
                <c:pt idx="4">
                  <c:v>Aqp4</c:v>
                </c:pt>
                <c:pt idx="5">
                  <c:v>Gfap</c:v>
                </c:pt>
                <c:pt idx="6">
                  <c:v>Slc15a2</c:v>
                </c:pt>
                <c:pt idx="7">
                  <c:v>Slc4a4</c:v>
                </c:pt>
              </c:strCache>
            </c:strRef>
          </c:cat>
          <c:val>
            <c:numRef>
              <c:f>Sheet1!$B$20:$B$27</c:f>
              <c:numCache>
                <c:formatCode>General</c:formatCode>
                <c:ptCount val="8"/>
                <c:pt idx="0">
                  <c:v>1.2855</c:v>
                </c:pt>
                <c:pt idx="1">
                  <c:v>0.7315</c:v>
                </c:pt>
                <c:pt idx="2">
                  <c:v>0.5545</c:v>
                </c:pt>
                <c:pt idx="3">
                  <c:v>1.642</c:v>
                </c:pt>
                <c:pt idx="4">
                  <c:v>2.2755</c:v>
                </c:pt>
                <c:pt idx="5">
                  <c:v>1.0725</c:v>
                </c:pt>
                <c:pt idx="6">
                  <c:v>1.0795</c:v>
                </c:pt>
                <c:pt idx="7">
                  <c:v>0.5185</c:v>
                </c:pt>
              </c:numCache>
            </c:numRef>
          </c:val>
        </c:ser>
        <c:ser>
          <c:idx val="1"/>
          <c:order val="1"/>
          <c:tx>
            <c:strRef>
              <c:f>Sheet1!$C$19</c:f>
              <c:strCache>
                <c:ptCount val="1"/>
                <c:pt idx="0">
                  <c:v>Null Avg</c:v>
                </c:pt>
              </c:strCache>
            </c:strRef>
          </c:tx>
          <c:spPr>
            <a:solidFill>
              <a:srgbClr val="ff66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0:$A$27</c:f>
              <c:strCache>
                <c:ptCount val="8"/>
                <c:pt idx="0">
                  <c:v>Slc1a2</c:v>
                </c:pt>
                <c:pt idx="1">
                  <c:v>Slc25a18</c:v>
                </c:pt>
                <c:pt idx="2">
                  <c:v>Chrdl1</c:v>
                </c:pt>
                <c:pt idx="3">
                  <c:v>Aldoc</c:v>
                </c:pt>
                <c:pt idx="4">
                  <c:v>Aqp4</c:v>
                </c:pt>
                <c:pt idx="5">
                  <c:v>Gfap</c:v>
                </c:pt>
                <c:pt idx="6">
                  <c:v>Slc15a2</c:v>
                </c:pt>
                <c:pt idx="7">
                  <c:v>Slc4a4</c:v>
                </c:pt>
              </c:strCache>
            </c:strRef>
          </c:cat>
          <c:val>
            <c:numRef>
              <c:f>Sheet1!$C$20:$C$27</c:f>
              <c:numCache>
                <c:formatCode>General</c:formatCode>
                <c:ptCount val="8"/>
                <c:pt idx="0">
                  <c:v>0.3315</c:v>
                </c:pt>
                <c:pt idx="1">
                  <c:v>0.0395</c:v>
                </c:pt>
                <c:pt idx="2">
                  <c:v>-0.247</c:v>
                </c:pt>
                <c:pt idx="3">
                  <c:v>0.136</c:v>
                </c:pt>
                <c:pt idx="4">
                  <c:v>0.4795</c:v>
                </c:pt>
                <c:pt idx="5">
                  <c:v>-0.0585</c:v>
                </c:pt>
                <c:pt idx="6">
                  <c:v>0.4345</c:v>
                </c:pt>
                <c:pt idx="7">
                  <c:v>-0.3975</c:v>
                </c:pt>
              </c:numCache>
            </c:numRef>
          </c:val>
        </c:ser>
        <c:gapWidth val="150"/>
        <c:overlap val="0"/>
        <c:axId val="90736527"/>
        <c:axId val="47313398"/>
      </c:barChart>
      <c:catAx>
        <c:axId val="907365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313398"/>
        <c:crossesAt val="0"/>
        <c:auto val="1"/>
        <c:lblAlgn val="ctr"/>
        <c:lblOffset val="100"/>
        <c:noMultiLvlLbl val="0"/>
      </c:catAx>
      <c:valAx>
        <c:axId val="47313398"/>
        <c:scaling>
          <c:orientation val="minMax"/>
          <c:min val="-0.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Gene expression ratio (Base 2)</a:t>
                </a:r>
              </a:p>
            </c:rich>
          </c:tx>
          <c:layout>
            <c:manualLayout>
              <c:xMode val="edge"/>
              <c:yMode val="edge"/>
              <c:x val="0.0128779683717097"/>
              <c:y val="-0.07415466039400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73652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544583526502859"/>
          <c:y val="0.0984416348132902"/>
          <c:w val="0.109050636171638"/>
          <c:h val="0.078859159070861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213120</xdr:colOff>
      <xdr:row>29</xdr:row>
      <xdr:rowOff>63360</xdr:rowOff>
    </xdr:from>
    <xdr:to>
      <xdr:col>10</xdr:col>
      <xdr:colOff>720</xdr:colOff>
      <xdr:row>66</xdr:row>
      <xdr:rowOff>75960</xdr:rowOff>
    </xdr:to>
    <xdr:graphicFrame>
      <xdr:nvGraphicFramePr>
        <xdr:cNvPr id="0" name="Chart 2"/>
        <xdr:cNvGraphicFramePr/>
      </xdr:nvGraphicFramePr>
      <xdr:xfrm>
        <a:off x="1013400" y="4863960"/>
        <a:ext cx="6988320" cy="6121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7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B2" activeCellId="0" sqref="B2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B1" s="1" t="s">
        <v>0</v>
      </c>
    </row>
    <row r="3" s="1" customFormat="true" ht="14" hidden="false" customHeight="false" outlineLevel="0" collapsed="false">
      <c r="A3" s="2" t="s">
        <v>1</v>
      </c>
      <c r="B3" s="1" t="s">
        <v>2</v>
      </c>
      <c r="C3" s="1" t="s">
        <v>3</v>
      </c>
      <c r="D3" s="3" t="s">
        <v>4</v>
      </c>
      <c r="E3" s="2" t="s">
        <v>5</v>
      </c>
      <c r="F3" s="2" t="s">
        <v>5</v>
      </c>
      <c r="G3" s="2" t="s">
        <v>6</v>
      </c>
      <c r="H3" s="2" t="s">
        <v>6</v>
      </c>
      <c r="I3" s="2" t="s">
        <v>7</v>
      </c>
      <c r="J3" s="2" t="s">
        <v>8</v>
      </c>
    </row>
    <row r="4" customFormat="false" ht="13" hidden="false" customHeight="false" outlineLevel="0" collapsed="false">
      <c r="A4" s="4" t="s">
        <v>9</v>
      </c>
      <c r="B4" s="4" t="s">
        <v>10</v>
      </c>
      <c r="C4" s="4" t="s">
        <v>11</v>
      </c>
      <c r="D4" s="5" t="n">
        <v>5.02673796791444</v>
      </c>
      <c r="E4" s="4" t="n">
        <v>1.357</v>
      </c>
      <c r="F4" s="4" t="n">
        <v>1.214</v>
      </c>
      <c r="G4" s="4" t="n">
        <v>0.52</v>
      </c>
      <c r="H4" s="4" t="n">
        <v>0.143</v>
      </c>
      <c r="I4" s="4" t="n">
        <v>1.2855</v>
      </c>
      <c r="J4" s="4" t="n">
        <v>0.3315</v>
      </c>
    </row>
    <row r="5" customFormat="false" ht="13" hidden="false" customHeight="false" outlineLevel="0" collapsed="false">
      <c r="A5" s="4" t="s">
        <v>12</v>
      </c>
      <c r="B5" s="4" t="s">
        <v>13</v>
      </c>
      <c r="C5" s="4" t="s">
        <v>14</v>
      </c>
      <c r="D5" s="5" t="n">
        <v>8.69340789332186</v>
      </c>
      <c r="E5" s="4" t="n">
        <v>1.029</v>
      </c>
      <c r="F5" s="4" t="n">
        <v>0.434</v>
      </c>
      <c r="G5" s="4" t="n">
        <v>0.232</v>
      </c>
      <c r="H5" s="4" t="n">
        <v>-0.153</v>
      </c>
      <c r="I5" s="4" t="n">
        <v>0.7315</v>
      </c>
      <c r="J5" s="4" t="n">
        <v>0.0395</v>
      </c>
    </row>
    <row r="6" customFormat="false" ht="13" hidden="false" customHeight="false" outlineLevel="0" collapsed="false">
      <c r="A6" s="4" t="s">
        <v>15</v>
      </c>
      <c r="B6" s="4" t="s">
        <v>16</v>
      </c>
      <c r="C6" s="4" t="s">
        <v>17</v>
      </c>
      <c r="D6" s="5" t="n">
        <v>5.02673796791444</v>
      </c>
      <c r="E6" s="4" t="n">
        <v>0.598</v>
      </c>
      <c r="F6" s="4" t="n">
        <v>0.511</v>
      </c>
      <c r="G6" s="4" t="n">
        <v>-0.328</v>
      </c>
      <c r="H6" s="4" t="n">
        <v>-0.166</v>
      </c>
      <c r="I6" s="4" t="n">
        <v>0.5545</v>
      </c>
      <c r="J6" s="4" t="n">
        <v>-0.247</v>
      </c>
    </row>
    <row r="7" customFormat="false" ht="13" hidden="false" customHeight="false" outlineLevel="0" collapsed="false">
      <c r="A7" s="4" t="s">
        <v>18</v>
      </c>
      <c r="B7" s="4" t="s">
        <v>19</v>
      </c>
      <c r="C7" s="4" t="s">
        <v>20</v>
      </c>
      <c r="D7" s="5" t="n">
        <v>5.02673796791444</v>
      </c>
      <c r="E7" s="4" t="n">
        <v>1.761</v>
      </c>
      <c r="F7" s="4" t="n">
        <v>1.523</v>
      </c>
      <c r="G7" s="4" t="n">
        <v>0.334</v>
      </c>
      <c r="H7" s="4" t="n">
        <v>-0.062</v>
      </c>
      <c r="I7" s="4" t="n">
        <v>1.642</v>
      </c>
      <c r="J7" s="4" t="n">
        <v>0.136</v>
      </c>
    </row>
    <row r="8" customFormat="false" ht="13" hidden="false" customHeight="false" outlineLevel="0" collapsed="false">
      <c r="A8" s="4" t="s">
        <v>21</v>
      </c>
      <c r="B8" s="4" t="s">
        <v>22</v>
      </c>
      <c r="C8" s="4" t="s">
        <v>23</v>
      </c>
      <c r="D8" s="5" t="n">
        <v>0</v>
      </c>
      <c r="E8" s="4" t="n">
        <v>2.403</v>
      </c>
      <c r="F8" s="4" t="n">
        <v>2.148</v>
      </c>
      <c r="G8" s="4" t="n">
        <v>0.557</v>
      </c>
      <c r="H8" s="4" t="n">
        <v>0.402</v>
      </c>
      <c r="I8" s="4" t="n">
        <v>2.2755</v>
      </c>
      <c r="J8" s="4" t="n">
        <v>0.4795</v>
      </c>
    </row>
    <row r="9" customFormat="false" ht="13" hidden="false" customHeight="false" outlineLevel="0" collapsed="false">
      <c r="A9" s="4" t="s">
        <v>24</v>
      </c>
      <c r="B9" s="4" t="s">
        <v>25</v>
      </c>
      <c r="C9" s="4" t="s">
        <v>26</v>
      </c>
      <c r="D9" s="5" t="n">
        <v>5.02673796791444</v>
      </c>
      <c r="E9" s="4" t="n">
        <v>1.161</v>
      </c>
      <c r="F9" s="4" t="n">
        <v>0.984</v>
      </c>
      <c r="G9" s="4" t="n">
        <v>0.184</v>
      </c>
      <c r="H9" s="4" t="n">
        <v>-0.301</v>
      </c>
      <c r="I9" s="4" t="n">
        <v>1.0725</v>
      </c>
      <c r="J9" s="4" t="n">
        <v>-0.0585</v>
      </c>
    </row>
    <row r="10" customFormat="false" ht="13" hidden="false" customHeight="false" outlineLevel="0" collapsed="false">
      <c r="A10" s="4" t="s">
        <v>27</v>
      </c>
      <c r="B10" s="4" t="s">
        <v>28</v>
      </c>
      <c r="C10" s="4" t="s">
        <v>29</v>
      </c>
      <c r="D10" s="5" t="n">
        <v>8.69340789332186</v>
      </c>
      <c r="E10" s="4" t="n">
        <v>1.281</v>
      </c>
      <c r="F10" s="4" t="n">
        <v>0.878</v>
      </c>
      <c r="G10" s="4" t="n">
        <v>0.547</v>
      </c>
      <c r="H10" s="4" t="n">
        <v>0.322</v>
      </c>
      <c r="I10" s="4" t="n">
        <v>1.0795</v>
      </c>
      <c r="J10" s="4" t="n">
        <v>0.4345</v>
      </c>
    </row>
    <row r="11" customFormat="false" ht="13" hidden="false" customHeight="false" outlineLevel="0" collapsed="false">
      <c r="A11" s="4" t="s">
        <v>30</v>
      </c>
      <c r="B11" s="4" t="s">
        <v>31</v>
      </c>
      <c r="C11" s="4" t="s">
        <v>32</v>
      </c>
      <c r="D11" s="5" t="n">
        <v>5.02673796791444</v>
      </c>
      <c r="E11" s="4" t="n">
        <v>0.593</v>
      </c>
      <c r="F11" s="4" t="n">
        <v>0.444</v>
      </c>
      <c r="G11" s="4" t="n">
        <v>-0.363</v>
      </c>
      <c r="H11" s="4" t="n">
        <v>-0.432</v>
      </c>
      <c r="I11" s="4" t="n">
        <v>0.5185</v>
      </c>
      <c r="J11" s="4" t="n">
        <v>-0.3975</v>
      </c>
    </row>
    <row r="18" customFormat="false" ht="13" hidden="false" customHeight="false" outlineLevel="0" collapsed="false">
      <c r="B18" s="4" t="s">
        <v>33</v>
      </c>
    </row>
    <row r="19" customFormat="false" ht="13" hidden="false" customHeight="false" outlineLevel="0" collapsed="false">
      <c r="A19" s="4" t="s">
        <v>34</v>
      </c>
      <c r="B19" s="4" t="s">
        <v>7</v>
      </c>
      <c r="C19" s="4" t="s">
        <v>8</v>
      </c>
    </row>
    <row r="20" customFormat="false" ht="13" hidden="false" customHeight="false" outlineLevel="0" collapsed="false">
      <c r="A20" s="4" t="s">
        <v>11</v>
      </c>
      <c r="B20" s="4" t="n">
        <v>1.2855</v>
      </c>
      <c r="C20" s="4" t="n">
        <v>0.3315</v>
      </c>
    </row>
    <row r="21" customFormat="false" ht="13" hidden="false" customHeight="false" outlineLevel="0" collapsed="false">
      <c r="A21" s="4" t="s">
        <v>14</v>
      </c>
      <c r="B21" s="4" t="n">
        <v>0.7315</v>
      </c>
      <c r="C21" s="4" t="n">
        <v>0.0395</v>
      </c>
    </row>
    <row r="22" customFormat="false" ht="13" hidden="false" customHeight="false" outlineLevel="0" collapsed="false">
      <c r="A22" s="4" t="s">
        <v>17</v>
      </c>
      <c r="B22" s="4" t="n">
        <v>0.5545</v>
      </c>
      <c r="C22" s="4" t="n">
        <v>-0.247</v>
      </c>
    </row>
    <row r="23" customFormat="false" ht="13" hidden="false" customHeight="false" outlineLevel="0" collapsed="false">
      <c r="A23" s="4" t="s">
        <v>20</v>
      </c>
      <c r="B23" s="4" t="n">
        <v>1.642</v>
      </c>
      <c r="C23" s="4" t="n">
        <v>0.136</v>
      </c>
    </row>
    <row r="24" customFormat="false" ht="13" hidden="false" customHeight="false" outlineLevel="0" collapsed="false">
      <c r="A24" s="4" t="s">
        <v>23</v>
      </c>
      <c r="B24" s="4" t="n">
        <v>2.2755</v>
      </c>
      <c r="C24" s="4" t="n">
        <v>0.4795</v>
      </c>
    </row>
    <row r="25" customFormat="false" ht="13" hidden="false" customHeight="false" outlineLevel="0" collapsed="false">
      <c r="A25" s="4" t="s">
        <v>26</v>
      </c>
      <c r="B25" s="4" t="n">
        <v>1.0725</v>
      </c>
      <c r="C25" s="4" t="n">
        <v>-0.0585</v>
      </c>
    </row>
    <row r="26" customFormat="false" ht="13" hidden="false" customHeight="false" outlineLevel="0" collapsed="false">
      <c r="A26" s="4" t="s">
        <v>29</v>
      </c>
      <c r="B26" s="4" t="n">
        <v>1.0795</v>
      </c>
      <c r="C26" s="4" t="n">
        <v>0.4345</v>
      </c>
    </row>
    <row r="27" customFormat="false" ht="13" hidden="false" customHeight="false" outlineLevel="0" collapsed="false">
      <c r="A27" s="4" t="s">
        <v>32</v>
      </c>
      <c r="B27" s="4" t="n">
        <v>0.5185</v>
      </c>
      <c r="C27" s="4" t="n">
        <v>-0.397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17T14:25:47Z</dcterms:created>
  <dc:creator>Rick Livesey</dc:creator>
  <dc:description/>
  <dc:language>en-US</dc:language>
  <cp:lastModifiedBy>Rick Livesey</cp:lastModifiedBy>
  <dcterms:modified xsi:type="dcterms:W3CDTF">2010-09-20T16:22:19Z</dcterms:modified>
  <cp:revision>0</cp:revision>
  <dc:subject/>
  <dc:title/>
</cp:coreProperties>
</file>